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legarceau/Dropbox/Cassava-Whitefly/DANIELLE/Hormone Paper/BMC PB Submission/Additional files/"/>
    </mc:Choice>
  </mc:AlternateContent>
  <xr:revisionPtr revIDLastSave="0" documentId="13_ncr:1_{F6302830-2160-0747-8568-22EAC5F436A0}" xr6:coauthVersionLast="47" xr6:coauthVersionMax="47" xr10:uidLastSave="{00000000-0000-0000-0000-000000000000}"/>
  <bookViews>
    <workbookView xWindow="0" yWindow="460" windowWidth="23040" windowHeight="12760" xr2:uid="{00000000-000D-0000-FFFF-FFFF00000000}"/>
  </bookViews>
  <sheets>
    <sheet name="Table S40" sheetId="1" r:id="rId1"/>
    <sheet name="Table S4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1" l="1"/>
  <c r="J19" i="1" s="1"/>
  <c r="I16" i="1" l="1"/>
  <c r="J16" i="1" s="1"/>
  <c r="I9" i="1" l="1"/>
  <c r="J9" i="1" s="1"/>
  <c r="I8" i="1" l="1"/>
  <c r="J8" i="1" s="1"/>
  <c r="I7" i="1"/>
  <c r="J7" i="1" s="1"/>
  <c r="I21" i="1"/>
  <c r="J21" i="1" s="1"/>
  <c r="I6" i="1"/>
  <c r="J6" i="1" s="1"/>
  <c r="I5" i="1"/>
  <c r="J5" i="1" s="1"/>
  <c r="I20" i="1"/>
  <c r="J20" i="1" s="1"/>
  <c r="I4" i="1"/>
  <c r="J4" i="1" s="1"/>
  <c r="I18" i="1"/>
  <c r="J18" i="1" s="1"/>
  <c r="I3" i="1"/>
  <c r="J3" i="1" s="1"/>
</calcChain>
</file>

<file path=xl/sharedStrings.xml><?xml version="1.0" encoding="utf-8"?>
<sst xmlns="http://schemas.openxmlformats.org/spreadsheetml/2006/main" count="142" uniqueCount="96">
  <si>
    <t>Acronyms</t>
  </si>
  <si>
    <t>Molecular Formula (PubChem)</t>
  </si>
  <si>
    <t>Monoisotopic mass*</t>
  </si>
  <si>
    <t>Diff. mass (mDa)
calculated - detected</t>
  </si>
  <si>
    <t>Diff. mass (ppm)
calculated - detected</t>
  </si>
  <si>
    <t>RT (min) detected in sample</t>
  </si>
  <si>
    <t>Abscisic acid</t>
  </si>
  <si>
    <t>ABA</t>
  </si>
  <si>
    <t>C15 H20 O4</t>
  </si>
  <si>
    <t>C15H19O4</t>
  </si>
  <si>
    <t>Abscisic acid-glucoside</t>
  </si>
  <si>
    <t>ABA-gluc</t>
  </si>
  <si>
    <t xml:space="preserve"> C21 H30 O9</t>
  </si>
  <si>
    <t>C24H25O7</t>
  </si>
  <si>
    <t>Phaseic acid</t>
  </si>
  <si>
    <t>PA</t>
  </si>
  <si>
    <t>C15 H20 O5</t>
  </si>
  <si>
    <t>C15H19O5</t>
  </si>
  <si>
    <t>Methyl Phaseic acid</t>
  </si>
  <si>
    <t>MePA</t>
  </si>
  <si>
    <t>C16 H22 O5</t>
  </si>
  <si>
    <t>Phaseic acid-glucoside</t>
  </si>
  <si>
    <t>PA-gluc</t>
  </si>
  <si>
    <t>not present in DB</t>
  </si>
  <si>
    <t>Dihydrophaseic acid</t>
  </si>
  <si>
    <t>DPA</t>
  </si>
  <si>
    <t xml:space="preserve"> C15 H22 O5</t>
  </si>
  <si>
    <t>C22H17</t>
  </si>
  <si>
    <t>Dihydrophaseic acid-glucoside</t>
  </si>
  <si>
    <t>DPA-gluc</t>
  </si>
  <si>
    <t>C21 H32 O10</t>
  </si>
  <si>
    <t>C28H27O5</t>
  </si>
  <si>
    <t>Jasmonic acid</t>
  </si>
  <si>
    <t>JA</t>
  </si>
  <si>
    <t>C12 H18 O3</t>
  </si>
  <si>
    <t>n.d.</t>
  </si>
  <si>
    <t>Methyl jasmonate</t>
  </si>
  <si>
    <t>MeJA</t>
  </si>
  <si>
    <t>C13 H20 O3</t>
  </si>
  <si>
    <t>12-oxo-phytodienoic acid</t>
  </si>
  <si>
    <t>12-OPDA</t>
  </si>
  <si>
    <t>C18 H28 O3</t>
  </si>
  <si>
    <t>C18H27O3</t>
  </si>
  <si>
    <t>Jasmonate-Isoleucine conjugate</t>
  </si>
  <si>
    <t>JA-Ile</t>
  </si>
  <si>
    <t>C18 H29 N O4</t>
  </si>
  <si>
    <t>Hydroxyjasmonic acid (=tuberonic acid)</t>
  </si>
  <si>
    <t>HJA</t>
  </si>
  <si>
    <t xml:space="preserve"> C12 H18 O4</t>
  </si>
  <si>
    <t>Hydroxyjasmonic acid-glucoside</t>
  </si>
  <si>
    <t>HJA-gluc</t>
  </si>
  <si>
    <t>C18 H28 O9</t>
  </si>
  <si>
    <t>Dihydrojasmonic acid</t>
  </si>
  <si>
    <t>DJA</t>
  </si>
  <si>
    <t>C12 H20 O3</t>
  </si>
  <si>
    <t>Hydroxy-Dihydrojasmonic acid</t>
  </si>
  <si>
    <t>HDJA</t>
  </si>
  <si>
    <t>C12 H20 O4</t>
  </si>
  <si>
    <t>C8H19O7</t>
  </si>
  <si>
    <t>Hydroxy-Dihydrojasmonic acid-glucoside</t>
  </si>
  <si>
    <t>HDJA-gluc</t>
  </si>
  <si>
    <t>C18 H30 O9</t>
  </si>
  <si>
    <t>Salicylic acid</t>
  </si>
  <si>
    <t>SA</t>
  </si>
  <si>
    <t>C7 H6 O3</t>
  </si>
  <si>
    <t>C7H5O3</t>
  </si>
  <si>
    <t>Salicylic acid-glucoside</t>
  </si>
  <si>
    <t>C13 H16 O8</t>
  </si>
  <si>
    <t>C13H15O8</t>
  </si>
  <si>
    <t>Methyl salicylate</t>
  </si>
  <si>
    <t>MeSA</t>
  </si>
  <si>
    <t>C8 H8 O3</t>
  </si>
  <si>
    <t>Genistein (internal standard)</t>
  </si>
  <si>
    <t>IS</t>
  </si>
  <si>
    <t>C15 H10 O5</t>
  </si>
  <si>
    <t>C15H9O5</t>
  </si>
  <si>
    <t>SAG</t>
  </si>
  <si>
    <t>Time (dpi)</t>
  </si>
  <si>
    <t>Hormone Name</t>
  </si>
  <si>
    <t>Identification Result</t>
  </si>
  <si>
    <t>Correctly identified</t>
  </si>
  <si>
    <t>Cannot be identified -
 Generated formula 
does not match database formula</t>
  </si>
  <si>
    <t>Cannot be identified -
Molecular formula
not present in 
data base</t>
  </si>
  <si>
    <t>Hormone*</t>
  </si>
  <si>
    <t xml:space="preserve">* P-Values shown in grey are significant (p ≤ 0.05). </t>
  </si>
  <si>
    <t>[M-H]- calculated*</t>
  </si>
  <si>
    <t>[M-H]- detected**</t>
  </si>
  <si>
    <t>15.40***</t>
  </si>
  <si>
    <t>n.g.</t>
  </si>
  <si>
    <t>Cannot be identified -
 Mass not detected or close to limit of detection</t>
  </si>
  <si>
    <t>C13 H19 O3</t>
  </si>
  <si>
    <t>[M-H]- Formula generated from m/z value**</t>
  </si>
  <si>
    <t>n.a.</t>
  </si>
  <si>
    <r>
      <t xml:space="preserve">* Calculated using BrukerCompass Isotope Pattern v2.0 and using molecular formula (from PubChem) as input.
** Detected/generated using BrukerCompass DataAnalysis v4.1.
</t>
    </r>
    <r>
      <rPr>
        <sz val="11"/>
        <rFont val="Arial"/>
        <family val="2"/>
      </rPr>
      <t>*** Confirmed with standard.
n.d.: not detected; n.g.: not generated; n.a.: not applicable.</t>
    </r>
  </si>
  <si>
    <r>
      <rPr>
        <b/>
        <sz val="12"/>
        <color theme="1"/>
        <rFont val="Arial"/>
        <family val="2"/>
      </rPr>
      <t>Table S41.</t>
    </r>
    <r>
      <rPr>
        <sz val="12"/>
        <color theme="1"/>
        <rFont val="Arial"/>
        <family val="2"/>
      </rPr>
      <t xml:space="preserve"> Student's T-test p-values comparing identified hormone levels in ECU72 versus COL2246
 during whitefly infestation.</t>
    </r>
  </si>
  <si>
    <r>
      <rPr>
        <b/>
        <sz val="11"/>
        <color theme="1"/>
        <rFont val="Arial"/>
        <family val="2"/>
      </rPr>
      <t>Table S40.</t>
    </r>
    <r>
      <rPr>
        <sz val="11"/>
        <color theme="1"/>
        <rFont val="Arial"/>
        <family val="2"/>
      </rPr>
      <t xml:space="preserve"> Identification of defense hormones and their derivatives by untargeted metabolomics in whitefly-infested cassav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4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3" fillId="3" borderId="4" xfId="0" applyNumberFormat="1" applyFont="1" applyFill="1" applyBorder="1" applyAlignment="1">
      <alignment horizontal="center"/>
    </xf>
    <xf numFmtId="0" fontId="5" fillId="0" borderId="0" xfId="0" applyFo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2" xfId="1" applyFont="1" applyFill="1" applyBorder="1" applyAlignment="1">
      <alignment horizontal="center" vertical="center"/>
    </xf>
    <xf numFmtId="165" fontId="5" fillId="0" borderId="2" xfId="1" applyNumberFormat="1" applyFont="1" applyFill="1" applyBorder="1" applyAlignment="1">
      <alignment horizontal="center" vertical="center"/>
    </xf>
    <xf numFmtId="0" fontId="4" fillId="0" borderId="0" xfId="1" applyFont="1" applyFill="1"/>
    <xf numFmtId="0" fontId="5" fillId="0" borderId="0" xfId="1" applyFont="1" applyFill="1" applyBorder="1" applyAlignment="1">
      <alignment horizontal="center" vertical="center"/>
    </xf>
    <xf numFmtId="165" fontId="5" fillId="0" borderId="0" xfId="1" applyNumberFormat="1" applyFont="1" applyFill="1" applyBorder="1" applyAlignment="1">
      <alignment horizontal="center" vertical="center"/>
    </xf>
    <xf numFmtId="164" fontId="5" fillId="0" borderId="0" xfId="1" applyNumberFormat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165" fontId="5" fillId="0" borderId="1" xfId="1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6" fillId="0" borderId="0" xfId="0" applyFont="1"/>
    <xf numFmtId="0" fontId="5" fillId="0" borderId="1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/>
    </xf>
    <xf numFmtId="0" fontId="5" fillId="0" borderId="2" xfId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tabSelected="1" zoomScale="88" workbookViewId="0">
      <selection activeCell="C17" sqref="C17"/>
    </sheetView>
  </sheetViews>
  <sheetFormatPr baseColWidth="10" defaultColWidth="8.83203125" defaultRowHeight="14" x14ac:dyDescent="0.15"/>
  <cols>
    <col min="1" max="1" width="21.1640625" style="10" customWidth="1"/>
    <col min="2" max="2" width="39.33203125" style="10" customWidth="1"/>
    <col min="3" max="3" width="10.83203125" style="10" customWidth="1"/>
    <col min="4" max="4" width="17.83203125" style="10" customWidth="1"/>
    <col min="5" max="5" width="23.5" style="10" customWidth="1"/>
    <col min="6" max="6" width="18.5" style="10" customWidth="1"/>
    <col min="7" max="7" width="14.1640625" style="10" customWidth="1"/>
    <col min="8" max="8" width="13.33203125" style="31" customWidth="1"/>
    <col min="9" max="9" width="20.33203125" style="10" customWidth="1"/>
    <col min="10" max="10" width="20.5" style="10" customWidth="1"/>
    <col min="11" max="11" width="17" style="10" customWidth="1"/>
    <col min="12" max="16384" width="8.83203125" style="10"/>
  </cols>
  <sheetData>
    <row r="1" spans="1:12" ht="22" customHeight="1" thickBot="1" x14ac:dyDescent="0.2">
      <c r="A1" s="37" t="s">
        <v>95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2" s="4" customFormat="1" ht="45" x14ac:dyDescent="0.15">
      <c r="A2" s="11" t="s">
        <v>79</v>
      </c>
      <c r="B2" s="12" t="s">
        <v>78</v>
      </c>
      <c r="C2" s="13" t="s">
        <v>0</v>
      </c>
      <c r="D2" s="13" t="s">
        <v>1</v>
      </c>
      <c r="E2" s="13" t="s">
        <v>91</v>
      </c>
      <c r="F2" s="13" t="s">
        <v>2</v>
      </c>
      <c r="G2" s="13" t="s">
        <v>85</v>
      </c>
      <c r="H2" s="13" t="s">
        <v>86</v>
      </c>
      <c r="I2" s="13" t="s">
        <v>3</v>
      </c>
      <c r="J2" s="13" t="s">
        <v>4</v>
      </c>
      <c r="K2" s="13" t="s">
        <v>5</v>
      </c>
    </row>
    <row r="3" spans="1:12" s="16" customFormat="1" x14ac:dyDescent="0.15">
      <c r="A3" s="34" t="s">
        <v>80</v>
      </c>
      <c r="B3" s="14" t="s">
        <v>6</v>
      </c>
      <c r="C3" s="14" t="s">
        <v>7</v>
      </c>
      <c r="D3" s="14" t="s">
        <v>8</v>
      </c>
      <c r="E3" s="14" t="s">
        <v>9</v>
      </c>
      <c r="F3" s="15">
        <v>264.13561099999998</v>
      </c>
      <c r="G3" s="15">
        <v>263.1277</v>
      </c>
      <c r="H3" s="15">
        <v>263.12560000000002</v>
      </c>
      <c r="I3" s="15">
        <f t="shared" ref="I3:I9" si="0">G3-H3</f>
        <v>2.0999999999844476E-3</v>
      </c>
      <c r="J3" s="15">
        <f t="shared" ref="J3:J9" si="1">I3*1000</f>
        <v>2.0999999999844476</v>
      </c>
      <c r="K3" s="14" t="s">
        <v>87</v>
      </c>
    </row>
    <row r="4" spans="1:12" s="16" customFormat="1" x14ac:dyDescent="0.15">
      <c r="A4" s="35"/>
      <c r="B4" s="17" t="s">
        <v>14</v>
      </c>
      <c r="C4" s="17" t="s">
        <v>15</v>
      </c>
      <c r="D4" s="17" t="s">
        <v>16</v>
      </c>
      <c r="E4" s="17" t="s">
        <v>17</v>
      </c>
      <c r="F4" s="18">
        <v>280.13052499999998</v>
      </c>
      <c r="G4" s="18">
        <v>279.12270000000001</v>
      </c>
      <c r="H4" s="18">
        <v>279.12299999999999</v>
      </c>
      <c r="I4" s="18">
        <f t="shared" si="0"/>
        <v>-2.9999999998153726E-4</v>
      </c>
      <c r="J4" s="18">
        <f t="shared" si="1"/>
        <v>-0.29999999998153726</v>
      </c>
      <c r="K4" s="17">
        <v>11.54</v>
      </c>
    </row>
    <row r="5" spans="1:12" s="16" customFormat="1" x14ac:dyDescent="0.15">
      <c r="A5" s="35"/>
      <c r="B5" s="17" t="s">
        <v>36</v>
      </c>
      <c r="C5" s="17" t="s">
        <v>37</v>
      </c>
      <c r="D5" s="17" t="s">
        <v>38</v>
      </c>
      <c r="E5" s="17" t="s">
        <v>90</v>
      </c>
      <c r="F5" s="18">
        <v>224.14069599999999</v>
      </c>
      <c r="G5" s="18">
        <v>223.1328</v>
      </c>
      <c r="H5" s="18">
        <v>223.1354</v>
      </c>
      <c r="I5" s="18">
        <f t="shared" si="0"/>
        <v>-2.6000000000010459E-3</v>
      </c>
      <c r="J5" s="18">
        <f t="shared" si="1"/>
        <v>-2.6000000000010459</v>
      </c>
      <c r="K5" s="17">
        <v>23.1</v>
      </c>
    </row>
    <row r="6" spans="1:12" s="16" customFormat="1" x14ac:dyDescent="0.15">
      <c r="A6" s="35"/>
      <c r="B6" s="17" t="s">
        <v>39</v>
      </c>
      <c r="C6" s="17" t="s">
        <v>40</v>
      </c>
      <c r="D6" s="17" t="s">
        <v>41</v>
      </c>
      <c r="E6" s="17" t="s">
        <v>42</v>
      </c>
      <c r="F6" s="18">
        <v>292.20329600000002</v>
      </c>
      <c r="G6" s="18">
        <v>291.19540000000001</v>
      </c>
      <c r="H6" s="18">
        <v>291.19690000000003</v>
      </c>
      <c r="I6" s="18">
        <f t="shared" si="0"/>
        <v>-1.5000000000213731E-3</v>
      </c>
      <c r="J6" s="18">
        <f t="shared" si="1"/>
        <v>-1.5000000000213731</v>
      </c>
      <c r="K6" s="17">
        <v>27.9</v>
      </c>
    </row>
    <row r="7" spans="1:12" s="16" customFormat="1" x14ac:dyDescent="0.15">
      <c r="A7" s="35"/>
      <c r="B7" s="17" t="s">
        <v>62</v>
      </c>
      <c r="C7" s="17" t="s">
        <v>63</v>
      </c>
      <c r="D7" s="17" t="s">
        <v>64</v>
      </c>
      <c r="E7" s="17" t="s">
        <v>65</v>
      </c>
      <c r="F7" s="18">
        <v>138.03114500000001</v>
      </c>
      <c r="G7" s="18">
        <v>137.02330000000001</v>
      </c>
      <c r="H7" s="18">
        <v>137.02170000000001</v>
      </c>
      <c r="I7" s="18">
        <f t="shared" si="0"/>
        <v>1.5999999999962711E-3</v>
      </c>
      <c r="J7" s="18">
        <f t="shared" si="1"/>
        <v>1.5999999999962711</v>
      </c>
      <c r="K7" s="17">
        <v>10.3</v>
      </c>
    </row>
    <row r="8" spans="1:12" s="16" customFormat="1" x14ac:dyDescent="0.15">
      <c r="A8" s="35"/>
      <c r="B8" s="17" t="s">
        <v>66</v>
      </c>
      <c r="C8" s="17" t="s">
        <v>76</v>
      </c>
      <c r="D8" s="17" t="s">
        <v>67</v>
      </c>
      <c r="E8" s="17" t="s">
        <v>68</v>
      </c>
      <c r="F8" s="18">
        <v>300.08396900000002</v>
      </c>
      <c r="G8" s="18">
        <v>299.0761</v>
      </c>
      <c r="H8" s="18">
        <v>299.07659999999998</v>
      </c>
      <c r="I8" s="18">
        <f t="shared" si="0"/>
        <v>-4.9999999998817657E-4</v>
      </c>
      <c r="J8" s="18">
        <f t="shared" si="1"/>
        <v>-0.49999999998817657</v>
      </c>
      <c r="K8" s="19">
        <v>4.46</v>
      </c>
    </row>
    <row r="9" spans="1:12" s="16" customFormat="1" x14ac:dyDescent="0.15">
      <c r="A9" s="36"/>
      <c r="B9" s="20" t="s">
        <v>72</v>
      </c>
      <c r="C9" s="20" t="s">
        <v>73</v>
      </c>
      <c r="D9" s="20" t="s">
        <v>74</v>
      </c>
      <c r="E9" s="20" t="s">
        <v>75</v>
      </c>
      <c r="F9" s="21">
        <v>270.05227500000001</v>
      </c>
      <c r="G9" s="21">
        <v>269.0444</v>
      </c>
      <c r="H9" s="21">
        <v>269.04489999999998</v>
      </c>
      <c r="I9" s="21">
        <f t="shared" si="0"/>
        <v>-4.9999999998817657E-4</v>
      </c>
      <c r="J9" s="21">
        <f t="shared" si="1"/>
        <v>-0.49999999998817657</v>
      </c>
      <c r="K9" s="20">
        <v>18.100000000000001</v>
      </c>
    </row>
    <row r="10" spans="1:12" s="24" customFormat="1" ht="14.5" customHeight="1" x14ac:dyDescent="0.15">
      <c r="A10" s="38" t="s">
        <v>89</v>
      </c>
      <c r="B10" s="22" t="s">
        <v>18</v>
      </c>
      <c r="C10" s="22" t="s">
        <v>19</v>
      </c>
      <c r="D10" s="22" t="s">
        <v>20</v>
      </c>
      <c r="E10" s="23" t="s">
        <v>88</v>
      </c>
      <c r="F10" s="23">
        <v>294.14617500000003</v>
      </c>
      <c r="G10" s="23">
        <v>293.13830000000002</v>
      </c>
      <c r="H10" s="23" t="s">
        <v>35</v>
      </c>
      <c r="I10" s="23" t="s">
        <v>92</v>
      </c>
      <c r="J10" s="23" t="s">
        <v>92</v>
      </c>
      <c r="K10" s="23" t="s">
        <v>92</v>
      </c>
      <c r="L10" s="10"/>
    </row>
    <row r="11" spans="1:12" s="24" customFormat="1" x14ac:dyDescent="0.15">
      <c r="A11" s="39"/>
      <c r="B11" s="22" t="s">
        <v>32</v>
      </c>
      <c r="C11" s="22" t="s">
        <v>33</v>
      </c>
      <c r="D11" s="22" t="s">
        <v>34</v>
      </c>
      <c r="E11" s="23" t="s">
        <v>88</v>
      </c>
      <c r="F11" s="23">
        <v>210.125046</v>
      </c>
      <c r="G11" s="23">
        <v>209.1172</v>
      </c>
      <c r="H11" s="23" t="s">
        <v>35</v>
      </c>
      <c r="I11" s="23" t="s">
        <v>92</v>
      </c>
      <c r="J11" s="23" t="s">
        <v>92</v>
      </c>
      <c r="K11" s="23" t="s">
        <v>92</v>
      </c>
      <c r="L11" s="10"/>
    </row>
    <row r="12" spans="1:12" s="24" customFormat="1" x14ac:dyDescent="0.15">
      <c r="A12" s="39"/>
      <c r="B12" s="22" t="s">
        <v>43</v>
      </c>
      <c r="C12" s="22" t="s">
        <v>44</v>
      </c>
      <c r="D12" s="22" t="s">
        <v>45</v>
      </c>
      <c r="E12" s="23" t="s">
        <v>88</v>
      </c>
      <c r="F12" s="23">
        <v>323.20911000000001</v>
      </c>
      <c r="G12" s="23">
        <v>322.20119999999997</v>
      </c>
      <c r="H12" s="23" t="s">
        <v>35</v>
      </c>
      <c r="I12" s="23" t="s">
        <v>92</v>
      </c>
      <c r="J12" s="23" t="s">
        <v>92</v>
      </c>
      <c r="K12" s="23" t="s">
        <v>92</v>
      </c>
      <c r="L12" s="10"/>
    </row>
    <row r="13" spans="1:12" s="24" customFormat="1" x14ac:dyDescent="0.15">
      <c r="A13" s="39"/>
      <c r="B13" s="22" t="s">
        <v>52</v>
      </c>
      <c r="C13" s="22" t="s">
        <v>53</v>
      </c>
      <c r="D13" s="22" t="s">
        <v>54</v>
      </c>
      <c r="E13" s="23" t="s">
        <v>88</v>
      </c>
      <c r="F13" s="23">
        <v>212.14069599999999</v>
      </c>
      <c r="G13" s="23">
        <v>211.1328</v>
      </c>
      <c r="H13" s="23" t="s">
        <v>35</v>
      </c>
      <c r="I13" s="23" t="s">
        <v>92</v>
      </c>
      <c r="J13" s="23" t="s">
        <v>92</v>
      </c>
      <c r="K13" s="23" t="s">
        <v>92</v>
      </c>
      <c r="L13" s="10"/>
    </row>
    <row r="14" spans="1:12" s="24" customFormat="1" x14ac:dyDescent="0.15">
      <c r="A14" s="39"/>
      <c r="B14" s="22" t="s">
        <v>59</v>
      </c>
      <c r="C14" s="22" t="s">
        <v>60</v>
      </c>
      <c r="D14" s="22" t="s">
        <v>61</v>
      </c>
      <c r="E14" s="23" t="s">
        <v>88</v>
      </c>
      <c r="F14" s="23">
        <v>390.18843399999997</v>
      </c>
      <c r="G14" s="23">
        <v>389.18060000000003</v>
      </c>
      <c r="H14" s="23" t="s">
        <v>35</v>
      </c>
      <c r="I14" s="23" t="s">
        <v>92</v>
      </c>
      <c r="J14" s="23" t="s">
        <v>92</v>
      </c>
      <c r="K14" s="23" t="s">
        <v>92</v>
      </c>
      <c r="L14" s="10"/>
    </row>
    <row r="15" spans="1:12" s="24" customFormat="1" x14ac:dyDescent="0.15">
      <c r="A15" s="39"/>
      <c r="B15" s="22" t="s">
        <v>69</v>
      </c>
      <c r="C15" s="22" t="s">
        <v>70</v>
      </c>
      <c r="D15" s="22" t="s">
        <v>71</v>
      </c>
      <c r="E15" s="23" t="s">
        <v>88</v>
      </c>
      <c r="F15" s="23">
        <v>152.046796</v>
      </c>
      <c r="G15" s="23">
        <v>151.03890000000001</v>
      </c>
      <c r="H15" s="23" t="s">
        <v>35</v>
      </c>
      <c r="I15" s="23" t="s">
        <v>92</v>
      </c>
      <c r="J15" s="23" t="s">
        <v>92</v>
      </c>
      <c r="K15" s="23" t="s">
        <v>92</v>
      </c>
    </row>
    <row r="16" spans="1:12" s="24" customFormat="1" x14ac:dyDescent="0.15">
      <c r="A16" s="39"/>
      <c r="B16" s="22" t="s">
        <v>46</v>
      </c>
      <c r="C16" s="22" t="s">
        <v>47</v>
      </c>
      <c r="D16" s="22" t="s">
        <v>48</v>
      </c>
      <c r="E16" s="23" t="s">
        <v>88</v>
      </c>
      <c r="F16" s="23">
        <v>226.11995999999999</v>
      </c>
      <c r="G16" s="23">
        <v>225.1121</v>
      </c>
      <c r="H16" s="23">
        <v>225.11779999999999</v>
      </c>
      <c r="I16" s="23">
        <f>G16-H16</f>
        <v>-5.6999999999902684E-3</v>
      </c>
      <c r="J16" s="23">
        <f>I16*1000</f>
        <v>-5.6999999999902684</v>
      </c>
      <c r="K16" s="22">
        <v>16.89</v>
      </c>
    </row>
    <row r="17" spans="1:12" s="24" customFormat="1" x14ac:dyDescent="0.15">
      <c r="A17" s="40"/>
      <c r="B17" s="25" t="s">
        <v>49</v>
      </c>
      <c r="C17" s="25" t="s">
        <v>50</v>
      </c>
      <c r="D17" s="25" t="s">
        <v>51</v>
      </c>
      <c r="E17" s="26" t="s">
        <v>88</v>
      </c>
      <c r="F17" s="26">
        <v>323.20911000000001</v>
      </c>
      <c r="G17" s="26">
        <v>387.16489999999999</v>
      </c>
      <c r="H17" s="23" t="s">
        <v>35</v>
      </c>
      <c r="I17" s="23" t="s">
        <v>92</v>
      </c>
      <c r="J17" s="23" t="s">
        <v>92</v>
      </c>
      <c r="K17" s="23" t="s">
        <v>92</v>
      </c>
    </row>
    <row r="18" spans="1:12" s="24" customFormat="1" x14ac:dyDescent="0.15">
      <c r="A18" s="38" t="s">
        <v>81</v>
      </c>
      <c r="B18" s="27" t="s">
        <v>10</v>
      </c>
      <c r="C18" s="27" t="s">
        <v>11</v>
      </c>
      <c r="D18" s="27" t="s">
        <v>12</v>
      </c>
      <c r="E18" s="27" t="s">
        <v>13</v>
      </c>
      <c r="F18" s="28">
        <v>426.18843399999997</v>
      </c>
      <c r="G18" s="28">
        <v>425.18060000000003</v>
      </c>
      <c r="H18" s="28">
        <v>425.17360000000002</v>
      </c>
      <c r="I18" s="28">
        <f>G18-H18</f>
        <v>7.0000000000050022E-3</v>
      </c>
      <c r="J18" s="28">
        <f>I18*1000</f>
        <v>7.0000000000050022</v>
      </c>
      <c r="K18" s="27">
        <v>15.05</v>
      </c>
      <c r="L18" s="10"/>
    </row>
    <row r="19" spans="1:12" s="24" customFormat="1" x14ac:dyDescent="0.15">
      <c r="A19" s="39"/>
      <c r="B19" s="22" t="s">
        <v>24</v>
      </c>
      <c r="C19" s="22" t="s">
        <v>25</v>
      </c>
      <c r="D19" s="22" t="s">
        <v>26</v>
      </c>
      <c r="E19" s="22" t="s">
        <v>27</v>
      </c>
      <c r="F19" s="23">
        <v>282.14617500000003</v>
      </c>
      <c r="G19" s="23">
        <v>281.13830000000002</v>
      </c>
      <c r="H19" s="23">
        <v>281.13819999999998</v>
      </c>
      <c r="I19" s="23">
        <f>G19-H19</f>
        <v>1.0000000003174137E-4</v>
      </c>
      <c r="J19" s="23">
        <f>I19*1000</f>
        <v>0.10000000003174137</v>
      </c>
      <c r="K19" s="22">
        <v>7.4</v>
      </c>
      <c r="L19" s="10"/>
    </row>
    <row r="20" spans="1:12" s="24" customFormat="1" x14ac:dyDescent="0.15">
      <c r="A20" s="39"/>
      <c r="B20" s="22" t="s">
        <v>28</v>
      </c>
      <c r="C20" s="22" t="s">
        <v>29</v>
      </c>
      <c r="D20" s="22" t="s">
        <v>30</v>
      </c>
      <c r="E20" s="22" t="s">
        <v>31</v>
      </c>
      <c r="F20" s="23">
        <v>444.19899900000001</v>
      </c>
      <c r="G20" s="23">
        <v>443.19110000000001</v>
      </c>
      <c r="H20" s="23">
        <v>443.19170000000003</v>
      </c>
      <c r="I20" s="23">
        <f>G20-H20</f>
        <v>-6.0000000001991793E-4</v>
      </c>
      <c r="J20" s="23">
        <f>I20*1000</f>
        <v>-0.60000000001991793</v>
      </c>
      <c r="K20" s="22">
        <v>4.13</v>
      </c>
      <c r="L20" s="10"/>
    </row>
    <row r="21" spans="1:12" s="24" customFormat="1" x14ac:dyDescent="0.15">
      <c r="A21" s="40"/>
      <c r="B21" s="25" t="s">
        <v>55</v>
      </c>
      <c r="C21" s="25" t="s">
        <v>56</v>
      </c>
      <c r="D21" s="25" t="s">
        <v>57</v>
      </c>
      <c r="E21" s="25" t="s">
        <v>58</v>
      </c>
      <c r="F21" s="26">
        <v>228.13561100000001</v>
      </c>
      <c r="G21" s="26">
        <v>227.12889999999999</v>
      </c>
      <c r="H21" s="26">
        <v>227.12799999999999</v>
      </c>
      <c r="I21" s="26">
        <f>G21-H21</f>
        <v>9.0000000000145519E-4</v>
      </c>
      <c r="J21" s="26">
        <f>I21*1000</f>
        <v>0.90000000000145519</v>
      </c>
      <c r="K21" s="25">
        <v>16.13</v>
      </c>
      <c r="L21" s="10"/>
    </row>
    <row r="22" spans="1:12" s="24" customFormat="1" ht="61" thickBot="1" x14ac:dyDescent="0.2">
      <c r="A22" s="29" t="s">
        <v>82</v>
      </c>
      <c r="B22" s="30" t="s">
        <v>21</v>
      </c>
      <c r="C22" s="30" t="s">
        <v>22</v>
      </c>
      <c r="D22" s="30" t="s">
        <v>23</v>
      </c>
      <c r="E22" s="23" t="s">
        <v>35</v>
      </c>
      <c r="F22" s="23" t="s">
        <v>92</v>
      </c>
      <c r="G22" s="23" t="s">
        <v>92</v>
      </c>
      <c r="H22" s="23" t="s">
        <v>92</v>
      </c>
      <c r="I22" s="23" t="s">
        <v>92</v>
      </c>
      <c r="J22" s="23" t="s">
        <v>92</v>
      </c>
      <c r="K22" s="23" t="s">
        <v>92</v>
      </c>
      <c r="L22" s="10"/>
    </row>
    <row r="23" spans="1:12" ht="61.75" customHeight="1" x14ac:dyDescent="0.15">
      <c r="A23" s="32" t="s">
        <v>93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</row>
  </sheetData>
  <mergeCells count="5">
    <mergeCell ref="A23:K23"/>
    <mergeCell ref="A3:A9"/>
    <mergeCell ref="A1:K1"/>
    <mergeCell ref="A18:A21"/>
    <mergeCell ref="A10:A17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zoomScale="125" workbookViewId="0">
      <selection sqref="A1:G1"/>
    </sheetView>
  </sheetViews>
  <sheetFormatPr baseColWidth="10" defaultColWidth="10.83203125" defaultRowHeight="16" x14ac:dyDescent="0.2"/>
  <cols>
    <col min="1" max="7" width="13.33203125" style="1" customWidth="1"/>
    <col min="8" max="16384" width="10.83203125" style="1"/>
  </cols>
  <sheetData>
    <row r="1" spans="1:7" ht="39" customHeight="1" thickBot="1" x14ac:dyDescent="0.25">
      <c r="A1" s="42" t="s">
        <v>94</v>
      </c>
      <c r="B1" s="42"/>
      <c r="C1" s="42"/>
      <c r="D1" s="42"/>
      <c r="E1" s="42"/>
      <c r="F1" s="42"/>
      <c r="G1" s="42"/>
    </row>
    <row r="2" spans="1:7" x14ac:dyDescent="0.2">
      <c r="B2" s="41" t="s">
        <v>83</v>
      </c>
      <c r="C2" s="41"/>
      <c r="D2" s="41"/>
      <c r="E2" s="41"/>
      <c r="F2" s="41"/>
      <c r="G2" s="41"/>
    </row>
    <row r="3" spans="1:7" x14ac:dyDescent="0.2">
      <c r="A3" s="3" t="s">
        <v>77</v>
      </c>
      <c r="B3" s="3" t="s">
        <v>7</v>
      </c>
      <c r="C3" s="3" t="s">
        <v>15</v>
      </c>
      <c r="D3" s="3" t="s">
        <v>37</v>
      </c>
      <c r="E3" s="3" t="s">
        <v>40</v>
      </c>
      <c r="F3" s="3" t="s">
        <v>63</v>
      </c>
      <c r="G3" s="3" t="s">
        <v>76</v>
      </c>
    </row>
    <row r="4" spans="1:7" x14ac:dyDescent="0.2">
      <c r="A4" s="2">
        <v>0</v>
      </c>
      <c r="B4" s="6">
        <v>0.80751493743393499</v>
      </c>
      <c r="C4" s="6">
        <v>0.44877945261672381</v>
      </c>
      <c r="D4" s="6">
        <v>0.84278391037534961</v>
      </c>
      <c r="E4" s="8">
        <v>5.2600910748877003E-2</v>
      </c>
      <c r="F4" s="6">
        <v>0.20480668276149647</v>
      </c>
      <c r="G4" s="6">
        <v>6.4796547375323518E-2</v>
      </c>
    </row>
    <row r="5" spans="1:7" x14ac:dyDescent="0.2">
      <c r="A5" s="2">
        <v>0.5</v>
      </c>
      <c r="B5" s="8">
        <v>3.5548123751008874E-2</v>
      </c>
      <c r="C5" s="6">
        <v>0.33013253250986024</v>
      </c>
      <c r="D5" s="6">
        <v>9.846845722869918E-2</v>
      </c>
      <c r="E5" s="6">
        <v>0.88716239332826774</v>
      </c>
      <c r="F5" s="6">
        <v>0.28800595952046931</v>
      </c>
      <c r="G5" s="6">
        <v>0.54267338198235704</v>
      </c>
    </row>
    <row r="6" spans="1:7" x14ac:dyDescent="0.2">
      <c r="A6" s="2">
        <v>1</v>
      </c>
      <c r="B6" s="8">
        <v>4.0989332283919863E-2</v>
      </c>
      <c r="C6" s="6">
        <v>0.83804770245832882</v>
      </c>
      <c r="D6" s="6">
        <v>0.18705289716052845</v>
      </c>
      <c r="E6" s="6">
        <v>0.46026350861207671</v>
      </c>
      <c r="F6" s="6">
        <v>0.1010287977842846</v>
      </c>
      <c r="G6" s="6">
        <v>7.7748694169618451E-2</v>
      </c>
    </row>
    <row r="7" spans="1:7" x14ac:dyDescent="0.2">
      <c r="A7" s="2">
        <v>7</v>
      </c>
      <c r="B7" s="6">
        <v>7.72936849797808E-2</v>
      </c>
      <c r="C7" s="6">
        <v>0.813524359652809</v>
      </c>
      <c r="D7" s="6">
        <v>0.47510388863170105</v>
      </c>
      <c r="E7" s="6">
        <v>0.15539380730279401</v>
      </c>
      <c r="F7" s="6">
        <v>0.16898439057511486</v>
      </c>
      <c r="G7" s="6">
        <v>0.44454006859284018</v>
      </c>
    </row>
    <row r="8" spans="1:7" x14ac:dyDescent="0.2">
      <c r="A8" s="2">
        <v>14</v>
      </c>
      <c r="B8" s="6">
        <v>7.864026787624491E-2</v>
      </c>
      <c r="C8" s="6">
        <v>0.43455811152630469</v>
      </c>
      <c r="D8" s="6">
        <v>0.22027307317857484</v>
      </c>
      <c r="E8" s="6">
        <v>0.86527563094669324</v>
      </c>
      <c r="F8" s="6">
        <v>0.1132063810697872</v>
      </c>
      <c r="G8" s="6">
        <v>0.20119468035325871</v>
      </c>
    </row>
    <row r="9" spans="1:7" ht="17" thickBot="1" x14ac:dyDescent="0.25">
      <c r="A9" s="5">
        <v>22</v>
      </c>
      <c r="B9" s="9">
        <v>2.4253095063342025E-2</v>
      </c>
      <c r="C9" s="7">
        <v>0.34663972857755448</v>
      </c>
      <c r="D9" s="7">
        <v>0.84678843117804992</v>
      </c>
      <c r="E9" s="7">
        <v>0.22487833316574557</v>
      </c>
      <c r="F9" s="9">
        <v>4.0270539168253933E-2</v>
      </c>
      <c r="G9" s="7">
        <v>0.70220438361006665</v>
      </c>
    </row>
    <row r="10" spans="1:7" ht="20" customHeight="1" x14ac:dyDescent="0.2">
      <c r="A10" s="43" t="s">
        <v>84</v>
      </c>
      <c r="B10" s="43"/>
      <c r="C10" s="43"/>
      <c r="D10" s="43"/>
      <c r="E10" s="43"/>
      <c r="F10" s="43"/>
      <c r="G10" s="43"/>
    </row>
  </sheetData>
  <mergeCells count="3">
    <mergeCell ref="B2:G2"/>
    <mergeCell ref="A1:G1"/>
    <mergeCell ref="A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0</vt:lpstr>
      <vt:lpstr>Table S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Garceau</dc:creator>
  <cp:lastModifiedBy>Danielle Garceau</cp:lastModifiedBy>
  <dcterms:created xsi:type="dcterms:W3CDTF">2020-10-26T19:41:00Z</dcterms:created>
  <dcterms:modified xsi:type="dcterms:W3CDTF">2022-11-08T17:03:40Z</dcterms:modified>
</cp:coreProperties>
</file>